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filterPrivacy="1"/>
  <xr:revisionPtr revIDLastSave="0" documentId="13_ncr:1_{9316250D-2DBF-4840-AE87-6E275E9A7612}" xr6:coauthVersionLast="47" xr6:coauthVersionMax="47" xr10:uidLastSave="{00000000-0000-0000-0000-000000000000}"/>
  <bookViews>
    <workbookView xWindow="3060" yWindow="760" windowWidth="30240" windowHeight="17940" activeTab="3" xr2:uid="{00000000-000D-0000-FFFF-FFFF00000000}"/>
  </bookViews>
  <sheets>
    <sheet name="Figure 2b" sheetId="22" r:id="rId1"/>
    <sheet name="Figure 2c" sheetId="23" r:id="rId2"/>
    <sheet name="Figure 2e" sheetId="24" r:id="rId3"/>
    <sheet name="Figure 2g" sheetId="17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24" l="1"/>
  <c r="C16" i="24"/>
  <c r="C15" i="24"/>
  <c r="C14" i="24"/>
  <c r="C13" i="24"/>
  <c r="C12" i="24"/>
  <c r="C11" i="24"/>
  <c r="C10" i="24"/>
  <c r="C9" i="24"/>
  <c r="C8" i="24"/>
  <c r="C7" i="24"/>
  <c r="C6" i="24"/>
  <c r="C5" i="24"/>
  <c r="C4" i="24"/>
  <c r="C3" i="24"/>
  <c r="C2" i="24"/>
  <c r="C11" i="23"/>
  <c r="C10" i="23"/>
  <c r="C9" i="23"/>
  <c r="C8" i="23"/>
  <c r="C7" i="23"/>
  <c r="C6" i="23"/>
  <c r="C5" i="23"/>
  <c r="C4" i="23"/>
  <c r="C3" i="23"/>
  <c r="C2" i="23"/>
  <c r="C26" i="22"/>
  <c r="C25" i="22"/>
  <c r="C24" i="22"/>
  <c r="C23" i="22"/>
  <c r="C22" i="22"/>
  <c r="C21" i="22"/>
  <c r="C20" i="22"/>
  <c r="C19" i="22"/>
  <c r="C18" i="22"/>
  <c r="C17" i="22"/>
  <c r="C16" i="22"/>
  <c r="C15" i="22"/>
  <c r="C14" i="22"/>
  <c r="C13" i="22"/>
  <c r="C12" i="22"/>
  <c r="C11" i="22"/>
  <c r="C10" i="22"/>
  <c r="C9" i="22"/>
  <c r="C8" i="22"/>
  <c r="C7" i="22"/>
  <c r="C6" i="22"/>
  <c r="C5" i="22"/>
  <c r="C4" i="22"/>
  <c r="C3" i="22"/>
  <c r="C2" i="22"/>
</calcChain>
</file>

<file path=xl/sharedStrings.xml><?xml version="1.0" encoding="utf-8"?>
<sst xmlns="http://schemas.openxmlformats.org/spreadsheetml/2006/main" count="95" uniqueCount="79">
  <si>
    <t xml:space="preserve"> </t>
  </si>
  <si>
    <t>Dark-2h</t>
  </si>
  <si>
    <t>Dark-6h</t>
  </si>
  <si>
    <t>Light-2h</t>
  </si>
  <si>
    <t>Light-6h</t>
  </si>
  <si>
    <t>Light-10h</t>
  </si>
  <si>
    <t>Light-14h</t>
  </si>
  <si>
    <t>Liquid_20C</t>
  </si>
  <si>
    <t>Liquid_4C</t>
  </si>
  <si>
    <t>Desi_20C</t>
  </si>
  <si>
    <t>Desi_4C</t>
  </si>
  <si>
    <t>Control</t>
  </si>
  <si>
    <t>Dark</t>
  </si>
  <si>
    <t>Mannitol</t>
  </si>
  <si>
    <t>NaCl</t>
  </si>
  <si>
    <t>UV</t>
  </si>
  <si>
    <t>pH9</t>
  </si>
  <si>
    <t>Zci_01418</t>
  </si>
  <si>
    <t>Zci_01419</t>
  </si>
  <si>
    <t>Cadmium</t>
  </si>
  <si>
    <t>HL_1</t>
  </si>
  <si>
    <t>HL_2</t>
  </si>
  <si>
    <t>gene expression levels</t>
  </si>
  <si>
    <t>Pfam domains</t>
  </si>
  <si>
    <t>Qvalue</t>
  </si>
  <si>
    <t>the -log10(Qvalue)</t>
  </si>
  <si>
    <t>Chal_sti_synt_C</t>
  </si>
  <si>
    <t>Methyltransf_29</t>
  </si>
  <si>
    <t>Methyltransf_11</t>
  </si>
  <si>
    <t>HLH</t>
  </si>
  <si>
    <t>O-FucT</t>
  </si>
  <si>
    <t>Peptidase_S15</t>
  </si>
  <si>
    <t>PPR_3</t>
  </si>
  <si>
    <t>PPR</t>
  </si>
  <si>
    <t>PPR_2</t>
  </si>
  <si>
    <t>PK_Tyr_Ser-Thr</t>
  </si>
  <si>
    <t>Glyco_transf_61</t>
  </si>
  <si>
    <t>ARID</t>
  </si>
  <si>
    <t>Arm</t>
  </si>
  <si>
    <t>zf-met</t>
  </si>
  <si>
    <t>LRRNT_2</t>
  </si>
  <si>
    <t>Thioredoxin_6</t>
  </si>
  <si>
    <t>C2</t>
  </si>
  <si>
    <t>F-box-like</t>
  </si>
  <si>
    <t>LRR_6</t>
  </si>
  <si>
    <t>HSP20</t>
  </si>
  <si>
    <t>PPR_long</t>
  </si>
  <si>
    <t>Thioredoxin</t>
  </si>
  <si>
    <t>LRR_8</t>
  </si>
  <si>
    <t>F-box</t>
  </si>
  <si>
    <t>PPR_1</t>
  </si>
  <si>
    <t>Enriched GO functions (Z &amp; E expanded OGs)</t>
  </si>
  <si>
    <t>the -log10(Q-value)</t>
  </si>
  <si>
    <t>regulation of lipid biosynthetic process, GO:0046890</t>
  </si>
  <si>
    <t>regulation of hormone biosynthetic process, GO:0046885</t>
  </si>
  <si>
    <t>cellular glucan metabolic process, GO:0006073</t>
  </si>
  <si>
    <t>glucan metabolic process, GO:0044042</t>
  </si>
  <si>
    <t>positive regulation of biosynthetic process, GO:0009891</t>
  </si>
  <si>
    <t>endonuclease activity, GO:0004519</t>
  </si>
  <si>
    <t>positive regulation of lipid metabolic process, GO:0045834</t>
  </si>
  <si>
    <t>positive regulation of hormone metabolic process, GO:0032352</t>
  </si>
  <si>
    <t>glucan biosynthetic process, GO:0009250</t>
  </si>
  <si>
    <t>UDP-xylosyltransferase activity, GO:0035252</t>
  </si>
  <si>
    <t>Enriched GO functions (Z &amp; E unique OGs)</t>
  </si>
  <si>
    <t>cation transmembrane transporter activity, GO:0008324</t>
  </si>
  <si>
    <t>cell wall polysaccharide metabolic process, GO:0010383</t>
  </si>
  <si>
    <t>regulation of nucleobase-containing compound metabolic process, GO:0019219</t>
  </si>
  <si>
    <t>regulation of RNA metabolic process, GO:0051252</t>
  </si>
  <si>
    <t>regulatory region DNA binding, GO:0000975</t>
  </si>
  <si>
    <t>imaginal disc pattern formation, GO:0007447</t>
  </si>
  <si>
    <t>cuticle pattern formation, GO:0035017</t>
  </si>
  <si>
    <t>sequence-specific DNA binding, GO:0043565</t>
  </si>
  <si>
    <t>regulation of macromolecule biosynthetic process, GO:0010556</t>
  </si>
  <si>
    <t>regulation of cellular biosynthetic process, GO:0031326</t>
  </si>
  <si>
    <t>DNA-methyltransferase activity, GO:0009008</t>
  </si>
  <si>
    <t>DNA modification, GO:0006304</t>
  </si>
  <si>
    <t>transmembrane receptor protein serine/threonine kinase activity, GO:0004675</t>
  </si>
  <si>
    <t>ion transmembrane transport, GO:0034220</t>
  </si>
  <si>
    <t>regulation of meiotic nuclear division, GO:004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262626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/>
    <xf numFmtId="1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4F35E-2AF7-0A4B-AFAD-82A31C61E8FA}">
  <dimension ref="A1:C2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" sqref="C1"/>
    </sheetView>
  </sheetViews>
  <sheetFormatPr baseColWidth="10" defaultRowHeight="15"/>
  <cols>
    <col min="1" max="1" width="20.33203125" customWidth="1"/>
    <col min="2" max="2" width="15.6640625" customWidth="1"/>
    <col min="3" max="3" width="23.1640625" customWidth="1"/>
  </cols>
  <sheetData>
    <row r="1" spans="1:3" ht="21">
      <c r="A1" s="1" t="s">
        <v>23</v>
      </c>
      <c r="B1" s="1" t="s">
        <v>24</v>
      </c>
      <c r="C1" s="1" t="s">
        <v>25</v>
      </c>
    </row>
    <row r="2" spans="1:3" ht="21">
      <c r="A2" s="1" t="s">
        <v>26</v>
      </c>
      <c r="B2" s="4">
        <v>1.8099999999999998E-251</v>
      </c>
      <c r="C2" s="5">
        <f>-LOG10(B2)</f>
        <v>250.74232142513083</v>
      </c>
    </row>
    <row r="3" spans="1:3" ht="21">
      <c r="A3" s="1" t="s">
        <v>27</v>
      </c>
      <c r="B3" s="4">
        <v>3.67E-92</v>
      </c>
      <c r="C3" s="5">
        <f t="shared" ref="C3:C26" si="0">-LOG10(B3)</f>
        <v>91.435333935747906</v>
      </c>
    </row>
    <row r="4" spans="1:3" ht="21">
      <c r="A4" s="1" t="s">
        <v>28</v>
      </c>
      <c r="B4" s="4">
        <v>2.52E-65</v>
      </c>
      <c r="C4" s="5">
        <f t="shared" si="0"/>
        <v>64.598599459218462</v>
      </c>
    </row>
    <row r="5" spans="1:3" ht="21">
      <c r="A5" s="1" t="s">
        <v>29</v>
      </c>
      <c r="B5" s="4">
        <v>1.23E-64</v>
      </c>
      <c r="C5" s="5">
        <f t="shared" si="0"/>
        <v>63.9100948885606</v>
      </c>
    </row>
    <row r="6" spans="1:3" ht="21">
      <c r="A6" s="1" t="s">
        <v>30</v>
      </c>
      <c r="B6" s="4">
        <v>2.74E-57</v>
      </c>
      <c r="C6" s="5">
        <f t="shared" si="0"/>
        <v>56.562249437179609</v>
      </c>
    </row>
    <row r="7" spans="1:3" ht="21">
      <c r="A7" s="1" t="s">
        <v>31</v>
      </c>
      <c r="B7" s="4">
        <v>2.4799999999999999E-37</v>
      </c>
      <c r="C7" s="5">
        <f t="shared" si="0"/>
        <v>36.605548319173785</v>
      </c>
    </row>
    <row r="8" spans="1:3" ht="21">
      <c r="A8" s="1" t="s">
        <v>32</v>
      </c>
      <c r="B8" s="4">
        <v>8.1200000000000002E-33</v>
      </c>
      <c r="C8" s="5">
        <f t="shared" si="0"/>
        <v>32.090443970758827</v>
      </c>
    </row>
    <row r="9" spans="1:3" ht="21">
      <c r="A9" s="1" t="s">
        <v>33</v>
      </c>
      <c r="B9" s="4">
        <v>1.52E-32</v>
      </c>
      <c r="C9" s="5">
        <f t="shared" si="0"/>
        <v>31.818156412055227</v>
      </c>
    </row>
    <row r="10" spans="1:3" ht="21">
      <c r="A10" s="1" t="s">
        <v>34</v>
      </c>
      <c r="B10" s="4">
        <v>3.2100000000000001E-26</v>
      </c>
      <c r="C10" s="5">
        <f t="shared" si="0"/>
        <v>25.493494967595129</v>
      </c>
    </row>
    <row r="11" spans="1:3" ht="21">
      <c r="A11" s="1" t="s">
        <v>35</v>
      </c>
      <c r="B11" s="4">
        <v>1.2199999999999999E-21</v>
      </c>
      <c r="C11" s="5">
        <f t="shared" si="0"/>
        <v>20.913640169325252</v>
      </c>
    </row>
    <row r="12" spans="1:3" ht="21">
      <c r="A12" s="1" t="s">
        <v>36</v>
      </c>
      <c r="B12" s="4">
        <v>5.1299999999999997E-21</v>
      </c>
      <c r="C12" s="5">
        <f t="shared" si="0"/>
        <v>20.289882634888183</v>
      </c>
    </row>
    <row r="13" spans="1:3" ht="21">
      <c r="A13" s="1" t="s">
        <v>37</v>
      </c>
      <c r="B13" s="4">
        <v>9.41E-18</v>
      </c>
      <c r="C13" s="5">
        <f t="shared" si="0"/>
        <v>17.026410376572745</v>
      </c>
    </row>
    <row r="14" spans="1:3" ht="21">
      <c r="A14" s="1" t="s">
        <v>38</v>
      </c>
      <c r="B14" s="4">
        <v>1.0000000000000001E-17</v>
      </c>
      <c r="C14" s="5">
        <f t="shared" si="0"/>
        <v>17</v>
      </c>
    </row>
    <row r="15" spans="1:3" ht="21">
      <c r="A15" s="1" t="s">
        <v>39</v>
      </c>
      <c r="B15" s="4">
        <v>2.97E-13</v>
      </c>
      <c r="C15" s="5">
        <f t="shared" si="0"/>
        <v>12.527243550682787</v>
      </c>
    </row>
    <row r="16" spans="1:3" ht="21">
      <c r="A16" s="1" t="s">
        <v>40</v>
      </c>
      <c r="B16" s="4">
        <v>6.2599999999999996E-11</v>
      </c>
      <c r="C16" s="5">
        <f t="shared" si="0"/>
        <v>10.20342566678957</v>
      </c>
    </row>
    <row r="17" spans="1:3" ht="21">
      <c r="A17" s="1" t="s">
        <v>41</v>
      </c>
      <c r="B17" s="4">
        <v>1.96E-10</v>
      </c>
      <c r="C17" s="5">
        <f t="shared" si="0"/>
        <v>9.7077439286435236</v>
      </c>
    </row>
    <row r="18" spans="1:3" ht="21">
      <c r="A18" s="1" t="s">
        <v>42</v>
      </c>
      <c r="B18" s="4">
        <v>6.8200000000000002E-10</v>
      </c>
      <c r="C18" s="5">
        <f t="shared" si="0"/>
        <v>9.1662156253435203</v>
      </c>
    </row>
    <row r="19" spans="1:3" ht="21">
      <c r="A19" s="1" t="s">
        <v>43</v>
      </c>
      <c r="B19" s="4">
        <v>1.4100000000000001E-9</v>
      </c>
      <c r="C19" s="5">
        <f t="shared" si="0"/>
        <v>8.8507808873446194</v>
      </c>
    </row>
    <row r="20" spans="1:3" ht="21">
      <c r="A20" s="1" t="s">
        <v>44</v>
      </c>
      <c r="B20" s="4">
        <v>3.7399999999999999E-9</v>
      </c>
      <c r="C20" s="5">
        <f t="shared" si="0"/>
        <v>8.4271283977995193</v>
      </c>
    </row>
    <row r="21" spans="1:3" ht="21">
      <c r="A21" s="1" t="s">
        <v>45</v>
      </c>
      <c r="B21" s="4">
        <v>1.8199999999999999E-7</v>
      </c>
      <c r="C21" s="5">
        <f t="shared" si="0"/>
        <v>6.7399286120149249</v>
      </c>
    </row>
    <row r="22" spans="1:3" ht="21">
      <c r="A22" s="1" t="s">
        <v>46</v>
      </c>
      <c r="B22" s="4">
        <v>3.72E-7</v>
      </c>
      <c r="C22" s="5">
        <f t="shared" si="0"/>
        <v>6.4294570601181027</v>
      </c>
    </row>
    <row r="23" spans="1:3" ht="21">
      <c r="A23" s="1" t="s">
        <v>47</v>
      </c>
      <c r="B23" s="4">
        <v>2.5399999999999998E-6</v>
      </c>
      <c r="C23" s="5">
        <f t="shared" si="0"/>
        <v>5.5951662833800624</v>
      </c>
    </row>
    <row r="24" spans="1:3" ht="21">
      <c r="A24" s="1" t="s">
        <v>48</v>
      </c>
      <c r="B24" s="4">
        <v>7.6500000000000003E-5</v>
      </c>
      <c r="C24" s="5">
        <f t="shared" si="0"/>
        <v>4.1163385648463819</v>
      </c>
    </row>
    <row r="25" spans="1:3" ht="21">
      <c r="A25" s="1" t="s">
        <v>49</v>
      </c>
      <c r="B25" s="4">
        <v>3.1199999999999999E-4</v>
      </c>
      <c r="C25" s="5">
        <f t="shared" si="0"/>
        <v>3.5058454059815571</v>
      </c>
    </row>
    <row r="26" spans="1:3" ht="21">
      <c r="A26" s="1" t="s">
        <v>50</v>
      </c>
      <c r="B26" s="4">
        <v>5.04E-4</v>
      </c>
      <c r="C26" s="5">
        <f t="shared" si="0"/>
        <v>3.29756946355447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C29C0-516C-3D45-A87E-224380242200}">
  <dimension ref="A1:C1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/>
  <cols>
    <col min="1" max="1" width="70.6640625" customWidth="1"/>
    <col min="2" max="2" width="16" customWidth="1"/>
    <col min="3" max="3" width="23.5" customWidth="1"/>
  </cols>
  <sheetData>
    <row r="1" spans="1:3" ht="21">
      <c r="A1" s="3" t="s">
        <v>51</v>
      </c>
      <c r="B1" s="1" t="s">
        <v>24</v>
      </c>
      <c r="C1" s="1" t="s">
        <v>52</v>
      </c>
    </row>
    <row r="2" spans="1:3" ht="21">
      <c r="A2" s="3" t="s">
        <v>53</v>
      </c>
      <c r="B2" s="4">
        <v>3.3200000000000001E-5</v>
      </c>
      <c r="C2" s="5">
        <f>-LOG10(B2)</f>
        <v>4.4788619162959638</v>
      </c>
    </row>
    <row r="3" spans="1:3" ht="21">
      <c r="A3" s="3" t="s">
        <v>54</v>
      </c>
      <c r="B3" s="4">
        <v>4.1999999999999998E-5</v>
      </c>
      <c r="C3" s="5">
        <f t="shared" ref="C3:C11" si="0">-LOG10(B3)</f>
        <v>4.3767507096020992</v>
      </c>
    </row>
    <row r="4" spans="1:3" ht="21">
      <c r="A4" s="3" t="s">
        <v>55</v>
      </c>
      <c r="B4" s="4">
        <v>4.6400000000000003E-5</v>
      </c>
      <c r="C4" s="5">
        <f t="shared" si="0"/>
        <v>4.3334820194451193</v>
      </c>
    </row>
    <row r="5" spans="1:3" ht="21">
      <c r="A5" s="3" t="s">
        <v>56</v>
      </c>
      <c r="B5" s="4">
        <v>5.8799999999999999E-5</v>
      </c>
      <c r="C5" s="5">
        <f t="shared" si="0"/>
        <v>4.2306226739238619</v>
      </c>
    </row>
    <row r="6" spans="1:3" ht="21">
      <c r="A6" s="3" t="s">
        <v>57</v>
      </c>
      <c r="B6" s="4">
        <v>5.8799999999999999E-5</v>
      </c>
      <c r="C6" s="5">
        <f t="shared" si="0"/>
        <v>4.2306226739238619</v>
      </c>
    </row>
    <row r="7" spans="1:3" ht="21">
      <c r="A7" s="3" t="s">
        <v>58</v>
      </c>
      <c r="B7" s="4">
        <v>1.1900000000000001E-4</v>
      </c>
      <c r="C7" s="5">
        <f t="shared" si="0"/>
        <v>3.9244530386074694</v>
      </c>
    </row>
    <row r="8" spans="1:3" ht="21">
      <c r="A8" s="3" t="s">
        <v>59</v>
      </c>
      <c r="B8" s="4">
        <v>1.4799999999999999E-4</v>
      </c>
      <c r="C8" s="5">
        <f t="shared" si="0"/>
        <v>3.8297382846050425</v>
      </c>
    </row>
    <row r="9" spans="1:3" ht="21">
      <c r="A9" s="3" t="s">
        <v>60</v>
      </c>
      <c r="B9" s="4">
        <v>2.5900000000000001E-4</v>
      </c>
      <c r="C9" s="5">
        <f t="shared" si="0"/>
        <v>3.5867002359187481</v>
      </c>
    </row>
    <row r="10" spans="1:3" ht="21">
      <c r="A10" s="6" t="s">
        <v>61</v>
      </c>
      <c r="B10" s="4">
        <v>5.6300000000000002E-4</v>
      </c>
      <c r="C10" s="5">
        <f t="shared" si="0"/>
        <v>3.2494916051486538</v>
      </c>
    </row>
    <row r="11" spans="1:3" ht="21">
      <c r="A11" s="3" t="s">
        <v>62</v>
      </c>
      <c r="B11" s="4">
        <v>6.4099999999999997E-4</v>
      </c>
      <c r="C11" s="5">
        <f t="shared" si="0"/>
        <v>3.19314197048118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20B6D-68FE-E949-9FE1-5B452F23FB16}">
  <dimension ref="A1:C1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/>
  <cols>
    <col min="1" max="1" width="89.83203125" bestFit="1" customWidth="1"/>
    <col min="2" max="2" width="15.83203125" bestFit="1" customWidth="1"/>
    <col min="3" max="3" width="22.6640625" bestFit="1" customWidth="1"/>
  </cols>
  <sheetData>
    <row r="1" spans="1:3" ht="21">
      <c r="A1" s="1" t="s">
        <v>63</v>
      </c>
      <c r="B1" s="1" t="s">
        <v>24</v>
      </c>
      <c r="C1" s="1" t="s">
        <v>52</v>
      </c>
    </row>
    <row r="2" spans="1:3" ht="21">
      <c r="A2" s="1" t="s">
        <v>64</v>
      </c>
      <c r="B2" s="4">
        <v>4.2929643730046102E-9</v>
      </c>
      <c r="C2" s="5">
        <f>-LOG10(B2)</f>
        <v>8.3672427156835489</v>
      </c>
    </row>
    <row r="3" spans="1:3" ht="21">
      <c r="A3" s="1" t="s">
        <v>65</v>
      </c>
      <c r="B3" s="4">
        <v>1.5840551942572299E-7</v>
      </c>
      <c r="C3" s="5">
        <f t="shared" ref="C3:C17" si="0">-LOG10(B3)</f>
        <v>6.8002296900800276</v>
      </c>
    </row>
    <row r="4" spans="1:3" ht="21">
      <c r="A4" s="1" t="s">
        <v>66</v>
      </c>
      <c r="B4" s="4">
        <v>6.6620245427197199E-7</v>
      </c>
      <c r="C4" s="5">
        <f t="shared" si="0"/>
        <v>6.1763937717126725</v>
      </c>
    </row>
    <row r="5" spans="1:3" ht="21">
      <c r="A5" s="1" t="s">
        <v>67</v>
      </c>
      <c r="B5" s="4">
        <v>8.3659880659897201E-7</v>
      </c>
      <c r="C5" s="5">
        <f t="shared" si="0"/>
        <v>6.0774827592723035</v>
      </c>
    </row>
    <row r="6" spans="1:3" ht="21">
      <c r="A6" s="1" t="s">
        <v>68</v>
      </c>
      <c r="B6" s="4">
        <v>2.1409889539186902E-6</v>
      </c>
      <c r="C6" s="5">
        <f t="shared" si="0"/>
        <v>5.6693855733709215</v>
      </c>
    </row>
    <row r="7" spans="1:3" ht="21">
      <c r="A7" s="1" t="s">
        <v>69</v>
      </c>
      <c r="B7" s="4">
        <v>4.5414755744457902E-6</v>
      </c>
      <c r="C7" s="5">
        <f t="shared" si="0"/>
        <v>5.3428030172483476</v>
      </c>
    </row>
    <row r="8" spans="1:3" ht="21">
      <c r="A8" s="1" t="s">
        <v>70</v>
      </c>
      <c r="B8" s="4">
        <v>6.1942122701593004E-6</v>
      </c>
      <c r="C8" s="5">
        <f t="shared" si="0"/>
        <v>5.2080139158376042</v>
      </c>
    </row>
    <row r="9" spans="1:3" ht="21">
      <c r="A9" s="1" t="s">
        <v>71</v>
      </c>
      <c r="B9" s="4">
        <v>3.3738427951129498E-5</v>
      </c>
      <c r="C9" s="5">
        <f t="shared" si="0"/>
        <v>4.4718751573146323</v>
      </c>
    </row>
    <row r="10" spans="1:3" ht="21">
      <c r="A10" s="1" t="s">
        <v>72</v>
      </c>
      <c r="B10" s="4">
        <v>3.4099210763614399E-5</v>
      </c>
      <c r="C10" s="5">
        <f t="shared" si="0"/>
        <v>4.4672556727662647</v>
      </c>
    </row>
    <row r="11" spans="1:3" ht="21">
      <c r="A11" s="1" t="s">
        <v>73</v>
      </c>
      <c r="B11" s="4">
        <v>5.7640087371562802E-5</v>
      </c>
      <c r="C11" s="5">
        <f t="shared" si="0"/>
        <v>4.2392753695485608</v>
      </c>
    </row>
    <row r="12" spans="1:3" ht="21">
      <c r="A12" s="1" t="s">
        <v>58</v>
      </c>
      <c r="B12" s="1">
        <v>1.7767804532344499E-3</v>
      </c>
      <c r="C12" s="5">
        <f t="shared" si="0"/>
        <v>2.7503662322055935</v>
      </c>
    </row>
    <row r="13" spans="1:3" ht="21">
      <c r="A13" s="1" t="s">
        <v>74</v>
      </c>
      <c r="B13" s="1">
        <v>1.93324427791851E-3</v>
      </c>
      <c r="C13" s="5">
        <f t="shared" si="0"/>
        <v>2.7137132665874377</v>
      </c>
    </row>
    <row r="14" spans="1:3" ht="21">
      <c r="A14" s="1" t="s">
        <v>75</v>
      </c>
      <c r="B14" s="1">
        <v>2.5438018053084701E-3</v>
      </c>
      <c r="C14" s="5">
        <f t="shared" si="0"/>
        <v>2.5945167287995488</v>
      </c>
    </row>
    <row r="15" spans="1:3" ht="21">
      <c r="A15" s="1" t="s">
        <v>76</v>
      </c>
      <c r="B15" s="1">
        <v>3.1470367220161901E-3</v>
      </c>
      <c r="C15" s="5">
        <f t="shared" si="0"/>
        <v>2.5020981893791383</v>
      </c>
    </row>
    <row r="16" spans="1:3" ht="21">
      <c r="A16" s="1" t="s">
        <v>77</v>
      </c>
      <c r="B16" s="1">
        <v>3.6738872234118101E-3</v>
      </c>
      <c r="C16" s="5">
        <f t="shared" si="0"/>
        <v>2.4348741792772626</v>
      </c>
    </row>
    <row r="17" spans="1:3" ht="21">
      <c r="A17" s="1" t="s">
        <v>78</v>
      </c>
      <c r="B17" s="1">
        <v>7.3565894299979003E-3</v>
      </c>
      <c r="C17" s="5">
        <f t="shared" si="0"/>
        <v>2.13332348118217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8C26-282E-F54F-BA65-8877628FD6D6}">
  <dimension ref="A1:BF4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20" sqref="G20"/>
    </sheetView>
  </sheetViews>
  <sheetFormatPr baseColWidth="10" defaultRowHeight="15"/>
  <cols>
    <col min="1" max="1" width="25.83203125" bestFit="1" customWidth="1"/>
    <col min="2" max="3" width="9.83203125" bestFit="1" customWidth="1"/>
    <col min="4" max="5" width="10" bestFit="1" customWidth="1"/>
    <col min="6" max="7" width="11.33203125" bestFit="1" customWidth="1"/>
    <col min="8" max="8" width="13.1640625" bestFit="1" customWidth="1"/>
    <col min="9" max="9" width="11.83203125" bestFit="1" customWidth="1"/>
    <col min="10" max="10" width="11.33203125" bestFit="1" customWidth="1"/>
    <col min="11" max="11" width="10" bestFit="1" customWidth="1"/>
    <col min="12" max="12" width="9.1640625" bestFit="1" customWidth="1"/>
    <col min="13" max="13" width="11.6640625" bestFit="1" customWidth="1"/>
    <col min="14" max="16" width="8.5" bestFit="1" customWidth="1"/>
    <col min="17" max="17" width="11" bestFit="1" customWidth="1"/>
    <col min="18" max="20" width="8.5" bestFit="1" customWidth="1"/>
    <col min="21" max="22" width="1.83203125" bestFit="1" customWidth="1"/>
    <col min="24" max="25" width="1.83203125" bestFit="1" customWidth="1"/>
    <col min="27" max="28" width="1.83203125" bestFit="1" customWidth="1"/>
    <col min="30" max="31" width="1.83203125" bestFit="1" customWidth="1"/>
    <col min="33" max="34" width="1.83203125" bestFit="1" customWidth="1"/>
    <col min="36" max="37" width="1.83203125" bestFit="1" customWidth="1"/>
    <col min="58" max="58" width="1.83203125" bestFit="1" customWidth="1"/>
  </cols>
  <sheetData>
    <row r="1" spans="1:58" s="3" customFormat="1" ht="21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58" s="3" customFormat="1" ht="21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9</v>
      </c>
      <c r="N2" s="1" t="s">
        <v>12</v>
      </c>
      <c r="O2" s="1" t="s">
        <v>20</v>
      </c>
      <c r="P2" s="1" t="s">
        <v>21</v>
      </c>
      <c r="Q2" s="1" t="s">
        <v>13</v>
      </c>
      <c r="R2" s="1" t="s">
        <v>14</v>
      </c>
      <c r="S2" s="1" t="s">
        <v>15</v>
      </c>
      <c r="T2" s="1" t="s">
        <v>16</v>
      </c>
      <c r="U2" s="3" t="s">
        <v>0</v>
      </c>
      <c r="V2" s="3" t="s">
        <v>0</v>
      </c>
      <c r="X2" s="3" t="s">
        <v>0</v>
      </c>
      <c r="Y2" s="3" t="s">
        <v>0</v>
      </c>
      <c r="AA2" s="3" t="s">
        <v>0</v>
      </c>
      <c r="AB2" s="3" t="s">
        <v>0</v>
      </c>
      <c r="AD2" s="3" t="s">
        <v>0</v>
      </c>
      <c r="AE2" s="3" t="s">
        <v>0</v>
      </c>
      <c r="AG2" s="3" t="s">
        <v>0</v>
      </c>
      <c r="AH2" s="3" t="s">
        <v>0</v>
      </c>
      <c r="AJ2" s="3" t="s">
        <v>0</v>
      </c>
      <c r="AK2" s="3" t="s">
        <v>0</v>
      </c>
      <c r="BF2" s="3" t="s">
        <v>0</v>
      </c>
    </row>
    <row r="3" spans="1:58" s="3" customFormat="1" ht="21">
      <c r="A3" s="1" t="s">
        <v>17</v>
      </c>
      <c r="B3" s="2">
        <v>0</v>
      </c>
      <c r="C3" s="2">
        <v>0</v>
      </c>
      <c r="D3" s="2">
        <v>0.10555466666666667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</row>
    <row r="4" spans="1:58" s="3" customFormat="1" ht="21">
      <c r="A4" s="1" t="s">
        <v>18</v>
      </c>
      <c r="B4" s="2">
        <v>60.699417000000004</v>
      </c>
      <c r="C4" s="2">
        <v>72.894968666666671</v>
      </c>
      <c r="D4" s="2">
        <v>96.610918666666677</v>
      </c>
      <c r="E4" s="2">
        <v>50.410460333333333</v>
      </c>
      <c r="F4" s="2">
        <v>30.593097666666665</v>
      </c>
      <c r="G4" s="2">
        <v>47.322441000000005</v>
      </c>
      <c r="H4" s="2">
        <v>26.432600666666669</v>
      </c>
      <c r="I4" s="2">
        <v>89.453035999999997</v>
      </c>
      <c r="J4" s="2">
        <v>61.079137000000003</v>
      </c>
      <c r="K4" s="2">
        <v>126.84865533333334</v>
      </c>
      <c r="L4" s="2">
        <v>35.208317999999998</v>
      </c>
      <c r="M4" s="2">
        <v>10.655506333333333</v>
      </c>
      <c r="N4" s="2">
        <v>46.513372666666669</v>
      </c>
      <c r="O4" s="2">
        <v>19.908451666666668</v>
      </c>
      <c r="P4" s="2">
        <v>37.219225666666667</v>
      </c>
      <c r="Q4" s="2">
        <v>24.327788666666667</v>
      </c>
      <c r="R4" s="2">
        <v>23.718388333333333</v>
      </c>
      <c r="S4" s="2">
        <v>24.766161333333333</v>
      </c>
      <c r="T4" s="2">
        <v>15.588187333333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c</vt:lpstr>
      <vt:lpstr>Figure 2e</vt:lpstr>
      <vt:lpstr>Figure 2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4-02-28T16:33:10Z</dcterms:modified>
  <cp:category/>
  <cp:contentStatus/>
</cp:coreProperties>
</file>